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aire\OneDrive - The University of Melbourne\Documents\Postdoc - Marine symbiosis lab\Project Intracellular Algal symbionts\Paper\ISME submission\Correction\"/>
    </mc:Choice>
  </mc:AlternateContent>
  <xr:revisionPtr revIDLastSave="0" documentId="8_{5E9AEB60-0473-4E46-9A58-B89669267B5C}" xr6:coauthVersionLast="36" xr6:coauthVersionMax="36" xr10:uidLastSave="{00000000-0000-0000-0000-000000000000}"/>
  <bookViews>
    <workbookView xWindow="0" yWindow="0" windowWidth="28800" windowHeight="11625" xr2:uid="{C263EB26-635F-4BCC-81AC-065C7CDC7F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10" i="1" l="1"/>
  <c r="M9" i="1"/>
  <c r="M8" i="1"/>
  <c r="M7" i="1"/>
  <c r="M6" i="1"/>
  <c r="M5" i="1"/>
  <c r="M3" i="1"/>
  <c r="M4" i="1"/>
  <c r="M2" i="1"/>
</calcChain>
</file>

<file path=xl/sharedStrings.xml><?xml version="1.0" encoding="utf-8"?>
<sst xmlns="http://schemas.openxmlformats.org/spreadsheetml/2006/main" count="25" uniqueCount="19">
  <si>
    <t>Intracellular</t>
  </si>
  <si>
    <t>Intracellular core genera</t>
  </si>
  <si>
    <t>Mean</t>
  </si>
  <si>
    <t>Closely associated</t>
  </si>
  <si>
    <t>Location</t>
  </si>
  <si>
    <t>Loosely associated</t>
  </si>
  <si>
    <t>Closely associated core genera</t>
  </si>
  <si>
    <t>Loosely associated core genera</t>
  </si>
  <si>
    <r>
      <rPr>
        <i/>
        <sz val="10"/>
        <rFont val="Arial"/>
        <family val="2"/>
      </rPr>
      <t>Breviolum minutum</t>
    </r>
    <r>
      <rPr>
        <sz val="10"/>
        <rFont val="Arial"/>
        <family val="2"/>
      </rPr>
      <t xml:space="preserve"> MMSF01</t>
    </r>
  </si>
  <si>
    <r>
      <rPr>
        <i/>
        <sz val="10"/>
        <rFont val="Arial"/>
        <family val="2"/>
      </rPr>
      <t>Cladocopium goreaui</t>
    </r>
    <r>
      <rPr>
        <sz val="10"/>
        <rFont val="Arial"/>
        <family val="2"/>
      </rPr>
      <t xml:space="preserve"> SCF049.01</t>
    </r>
  </si>
  <si>
    <r>
      <rPr>
        <i/>
        <sz val="10"/>
        <rFont val="Arial"/>
        <family val="2"/>
      </rPr>
      <t>Durusdinium glynii</t>
    </r>
    <r>
      <rPr>
        <sz val="10"/>
        <rFont val="Arial"/>
        <family val="2"/>
      </rPr>
      <t xml:space="preserve"> SCF086.01</t>
    </r>
  </si>
  <si>
    <r>
      <rPr>
        <i/>
        <sz val="10"/>
        <rFont val="Arial"/>
        <family val="2"/>
      </rPr>
      <t>Durusdinium trenchii</t>
    </r>
    <r>
      <rPr>
        <sz val="10"/>
        <rFont val="Arial"/>
        <family val="2"/>
      </rPr>
      <t xml:space="preserve"> SCF082</t>
    </r>
  </si>
  <si>
    <r>
      <rPr>
        <i/>
        <sz val="10"/>
        <rFont val="Arial"/>
        <family val="2"/>
      </rPr>
      <t>Fugacium kawagutii</t>
    </r>
    <r>
      <rPr>
        <sz val="10"/>
        <rFont val="Arial"/>
        <family val="2"/>
      </rPr>
      <t xml:space="preserve"> SCF089.01</t>
    </r>
  </si>
  <si>
    <r>
      <rPr>
        <i/>
        <sz val="10"/>
        <rFont val="Arial"/>
        <family val="2"/>
      </rPr>
      <t xml:space="preserve">Fugacium </t>
    </r>
    <r>
      <rPr>
        <sz val="10"/>
        <rFont val="Arial"/>
        <family val="2"/>
      </rPr>
      <t>sp.F5.1 SCF092.01</t>
    </r>
  </si>
  <si>
    <r>
      <rPr>
        <i/>
        <sz val="10"/>
        <rFont val="Arial"/>
        <family val="2"/>
      </rPr>
      <t>Gerakladium</t>
    </r>
    <r>
      <rPr>
        <sz val="10"/>
        <rFont val="Arial"/>
        <family val="2"/>
      </rPr>
      <t xml:space="preserve"> sp. G3 SCF097.01</t>
    </r>
  </si>
  <si>
    <r>
      <rPr>
        <i/>
        <sz val="10"/>
        <rFont val="Arial"/>
        <family val="2"/>
      </rPr>
      <t>Symbiodinium necroappetens</t>
    </r>
    <r>
      <rPr>
        <sz val="10"/>
        <rFont val="Arial"/>
        <family val="2"/>
      </rPr>
      <t xml:space="preserve"> SCF026.1</t>
    </r>
  </si>
  <si>
    <r>
      <rPr>
        <i/>
        <sz val="10"/>
        <rFont val="Arial"/>
        <family val="2"/>
      </rPr>
      <t>Symbiodinium tridacnidorum</t>
    </r>
    <r>
      <rPr>
        <sz val="10"/>
        <rFont val="Arial"/>
        <family val="2"/>
      </rPr>
      <t xml:space="preserve"> CS-73</t>
    </r>
  </si>
  <si>
    <r>
      <rPr>
        <i/>
        <sz val="10"/>
        <rFont val="Arial"/>
        <family val="2"/>
      </rPr>
      <t>Cladocopium goreaui</t>
    </r>
    <r>
      <rPr>
        <sz val="10"/>
        <rFont val="Arial"/>
        <family val="2"/>
      </rPr>
      <t xml:space="preserve"> SCF065-01</t>
    </r>
  </si>
  <si>
    <r>
      <rPr>
        <i/>
        <sz val="10"/>
        <rFont val="Arial"/>
        <family val="2"/>
      </rPr>
      <t>Cladocopium goreaui</t>
    </r>
    <r>
      <rPr>
        <sz val="10"/>
        <rFont val="Arial"/>
        <family val="2"/>
      </rPr>
      <t xml:space="preserve"> SCF055-01.1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 textRotation="180" wrapText="1"/>
    </xf>
    <xf numFmtId="0" fontId="3" fillId="0" borderId="6" xfId="0" applyFont="1" applyBorder="1" applyAlignment="1">
      <alignment horizontal="center" vertical="center" textRotation="180" wrapText="1"/>
    </xf>
    <xf numFmtId="0" fontId="3" fillId="0" borderId="20" xfId="0" applyFont="1" applyBorder="1" applyAlignment="1">
      <alignment horizontal="center" vertical="center" textRotation="18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E98F7-20EC-4429-A28D-CA7FF414AD35}">
  <dimension ref="A1:N11"/>
  <sheetViews>
    <sheetView tabSelected="1" workbookViewId="0">
      <selection activeCell="D2" sqref="D2"/>
    </sheetView>
  </sheetViews>
  <sheetFormatPr defaultRowHeight="15" x14ac:dyDescent="0.25"/>
  <cols>
    <col min="1" max="1" width="28.140625" style="1" customWidth="1"/>
    <col min="2" max="12" width="19" style="1" customWidth="1"/>
    <col min="13" max="16384" width="9.140625" style="1"/>
  </cols>
  <sheetData>
    <row r="1" spans="1:14" s="2" customFormat="1" ht="46.5" customHeight="1" thickBot="1" x14ac:dyDescent="0.3">
      <c r="A1" s="18" t="s">
        <v>4</v>
      </c>
      <c r="B1" s="11" t="s">
        <v>8</v>
      </c>
      <c r="C1" s="12" t="s">
        <v>9</v>
      </c>
      <c r="D1" s="12" t="s">
        <v>18</v>
      </c>
      <c r="E1" s="12" t="s">
        <v>17</v>
      </c>
      <c r="F1" s="12" t="s">
        <v>10</v>
      </c>
      <c r="G1" s="12" t="s">
        <v>11</v>
      </c>
      <c r="H1" s="12" t="s">
        <v>12</v>
      </c>
      <c r="I1" s="12" t="s">
        <v>13</v>
      </c>
      <c r="J1" s="12" t="s">
        <v>14</v>
      </c>
      <c r="K1" s="12" t="s">
        <v>15</v>
      </c>
      <c r="L1" s="13" t="s">
        <v>16</v>
      </c>
      <c r="M1" s="18" t="s">
        <v>2</v>
      </c>
      <c r="N1" s="19"/>
    </row>
    <row r="2" spans="1:14" ht="48" customHeight="1" x14ac:dyDescent="0.25">
      <c r="A2" s="20" t="s">
        <v>0</v>
      </c>
      <c r="B2" s="7">
        <v>74.814589999999995</v>
      </c>
      <c r="C2" s="8">
        <v>20.996849999999998</v>
      </c>
      <c r="D2" s="8">
        <v>55.730319999999999</v>
      </c>
      <c r="E2" s="8">
        <v>92.052670000000006</v>
      </c>
      <c r="F2" s="8">
        <v>37.490049999999997</v>
      </c>
      <c r="G2" s="8">
        <v>69.936930000000004</v>
      </c>
      <c r="H2" s="8">
        <v>52.650230000000001</v>
      </c>
      <c r="I2" s="8">
        <v>48.099150000000002</v>
      </c>
      <c r="J2" s="8">
        <v>42.98216</v>
      </c>
      <c r="K2" s="8">
        <v>61.941960000000002</v>
      </c>
      <c r="L2" s="9">
        <v>68.864580000000004</v>
      </c>
      <c r="M2" s="10">
        <f>AVERAGE(B2:L2)</f>
        <v>56.869044545454557</v>
      </c>
      <c r="N2" s="25" t="s">
        <v>1</v>
      </c>
    </row>
    <row r="3" spans="1:14" ht="48" customHeight="1" x14ac:dyDescent="0.25">
      <c r="A3" s="21" t="s">
        <v>3</v>
      </c>
      <c r="B3" s="4">
        <v>2.1763849999999998</v>
      </c>
      <c r="C3" s="3">
        <v>2.3947039999999999</v>
      </c>
      <c r="D3" s="3">
        <v>0.36519800000000002</v>
      </c>
      <c r="E3" s="3">
        <v>6.7749999999999998E-3</v>
      </c>
      <c r="F3" s="3">
        <v>0</v>
      </c>
      <c r="G3" s="3">
        <v>1.261E-2</v>
      </c>
      <c r="H3" s="3">
        <v>6.3758999999999996E-2</v>
      </c>
      <c r="I3" s="3">
        <v>3.2178999999999999E-2</v>
      </c>
      <c r="J3" s="3">
        <v>3.578E-3</v>
      </c>
      <c r="K3" s="3">
        <v>2.3553989999999998</v>
      </c>
      <c r="L3" s="5">
        <v>0.17141200000000001</v>
      </c>
      <c r="M3" s="6">
        <f t="shared" ref="M3:M4" si="0">AVERAGE(B3:L3)</f>
        <v>0.68927263636363634</v>
      </c>
      <c r="N3" s="26"/>
    </row>
    <row r="4" spans="1:14" ht="48" customHeight="1" thickBot="1" x14ac:dyDescent="0.3">
      <c r="A4" s="22" t="s">
        <v>5</v>
      </c>
      <c r="B4" s="14">
        <v>3.3321019999999999</v>
      </c>
      <c r="C4" s="15">
        <v>1.4239219999999999</v>
      </c>
      <c r="D4" s="15">
        <v>0.87839999999999996</v>
      </c>
      <c r="E4" s="15">
        <v>0.15607299999999999</v>
      </c>
      <c r="F4" s="15">
        <v>6.5970000000000004E-3</v>
      </c>
      <c r="G4" s="15">
        <v>0</v>
      </c>
      <c r="H4" s="15">
        <v>0.18802099999999999</v>
      </c>
      <c r="I4" s="15">
        <v>1.8315999999999999E-2</v>
      </c>
      <c r="J4" s="15">
        <v>0</v>
      </c>
      <c r="K4" s="15">
        <v>0.35356100000000001</v>
      </c>
      <c r="L4" s="16">
        <v>7.4156E-2</v>
      </c>
      <c r="M4" s="17">
        <f t="shared" si="0"/>
        <v>0.58464981818181827</v>
      </c>
      <c r="N4" s="27"/>
    </row>
    <row r="5" spans="1:14" ht="48" customHeight="1" thickTop="1" x14ac:dyDescent="0.25">
      <c r="A5" s="21" t="s">
        <v>0</v>
      </c>
      <c r="B5" s="4">
        <v>0.335401</v>
      </c>
      <c r="C5" s="3">
        <v>12.365729999999999</v>
      </c>
      <c r="D5" s="3">
        <v>1.1801010000000001</v>
      </c>
      <c r="E5" s="3">
        <v>1.1677E-2</v>
      </c>
      <c r="F5" s="3">
        <v>1.045814</v>
      </c>
      <c r="G5" s="3">
        <v>3.505172</v>
      </c>
      <c r="H5" s="3">
        <v>11.61692</v>
      </c>
      <c r="I5" s="3">
        <v>8.8493929999999992</v>
      </c>
      <c r="J5" s="3">
        <v>14.72296</v>
      </c>
      <c r="K5" s="3">
        <v>6.1360539999999997</v>
      </c>
      <c r="L5" s="5">
        <v>4.971463</v>
      </c>
      <c r="M5" s="6">
        <f>AVERAGE(B5:L5)</f>
        <v>5.8855168181818183</v>
      </c>
      <c r="N5" s="26" t="s">
        <v>6</v>
      </c>
    </row>
    <row r="6" spans="1:14" ht="48" customHeight="1" x14ac:dyDescent="0.25">
      <c r="A6" s="23" t="s">
        <v>3</v>
      </c>
      <c r="B6" s="4">
        <v>71.393900000000002</v>
      </c>
      <c r="C6" s="3">
        <v>40.521990000000002</v>
      </c>
      <c r="D6" s="3">
        <v>75.265540000000001</v>
      </c>
      <c r="E6" s="3">
        <v>50.177120000000002</v>
      </c>
      <c r="F6" s="3">
        <v>8.2747019999999996</v>
      </c>
      <c r="G6" s="3">
        <v>35.151949999999999</v>
      </c>
      <c r="H6" s="3">
        <v>26.441739999999999</v>
      </c>
      <c r="I6" s="3">
        <v>44.916020000000003</v>
      </c>
      <c r="J6" s="3">
        <v>42.183520000000001</v>
      </c>
      <c r="K6" s="3">
        <v>23.30612</v>
      </c>
      <c r="L6" s="5">
        <v>63.034970000000001</v>
      </c>
      <c r="M6" s="6">
        <f t="shared" ref="M6:M7" si="1">AVERAGE(B6:L6)</f>
        <v>43.697051999999999</v>
      </c>
      <c r="N6" s="26"/>
    </row>
    <row r="7" spans="1:14" ht="48" customHeight="1" thickBot="1" x14ac:dyDescent="0.3">
      <c r="A7" s="22" t="s">
        <v>5</v>
      </c>
      <c r="B7" s="14">
        <v>18.910329999999998</v>
      </c>
      <c r="C7" s="15">
        <v>45.078090000000003</v>
      </c>
      <c r="D7" s="15">
        <v>24.143630000000002</v>
      </c>
      <c r="E7" s="15">
        <v>51.676029999999997</v>
      </c>
      <c r="F7" s="15">
        <v>9.2622319999999991</v>
      </c>
      <c r="G7" s="15">
        <v>14.981439999999999</v>
      </c>
      <c r="H7" s="15">
        <v>32.508659999999999</v>
      </c>
      <c r="I7" s="15">
        <v>20.602499999999999</v>
      </c>
      <c r="J7" s="15">
        <v>17.21012</v>
      </c>
      <c r="K7" s="15">
        <v>16.643460000000001</v>
      </c>
      <c r="L7" s="16">
        <v>32.46199</v>
      </c>
      <c r="M7" s="17">
        <f t="shared" si="1"/>
        <v>25.77077109090909</v>
      </c>
      <c r="N7" s="27"/>
    </row>
    <row r="8" spans="1:14" ht="48" customHeight="1" thickTop="1" x14ac:dyDescent="0.25">
      <c r="A8" s="21" t="s">
        <v>0</v>
      </c>
      <c r="B8" s="4">
        <v>0.335401</v>
      </c>
      <c r="C8" s="3">
        <v>19.964729999999999</v>
      </c>
      <c r="D8" s="3">
        <v>1.049186</v>
      </c>
      <c r="E8" s="3">
        <v>4.4910000000000002E-3</v>
      </c>
      <c r="F8" s="3">
        <v>1.2050749999999999</v>
      </c>
      <c r="G8" s="3">
        <v>0.89647600000000005</v>
      </c>
      <c r="H8" s="3">
        <v>10.616680000000001</v>
      </c>
      <c r="I8" s="3">
        <v>4.2320869999999999</v>
      </c>
      <c r="J8" s="3">
        <v>4.2687609999999996</v>
      </c>
      <c r="K8" s="3">
        <v>5.6144319999999999</v>
      </c>
      <c r="L8" s="5">
        <v>4.1805070000000004</v>
      </c>
      <c r="M8" s="6">
        <f>AVERAGE(B8:L8)</f>
        <v>4.7607114545454543</v>
      </c>
      <c r="N8" s="26" t="s">
        <v>7</v>
      </c>
    </row>
    <row r="9" spans="1:14" ht="48" customHeight="1" x14ac:dyDescent="0.25">
      <c r="A9" s="21" t="s">
        <v>3</v>
      </c>
      <c r="B9" s="4">
        <v>63.288539999999998</v>
      </c>
      <c r="C9" s="3">
        <v>13.98954</v>
      </c>
      <c r="D9" s="3">
        <v>74.195359999999994</v>
      </c>
      <c r="E9" s="3">
        <v>29.17013</v>
      </c>
      <c r="F9" s="3">
        <v>4.6178920000000003</v>
      </c>
      <c r="G9" s="3">
        <v>4.9010129999999998</v>
      </c>
      <c r="H9" s="3">
        <v>14.021570000000001</v>
      </c>
      <c r="I9" s="3">
        <v>37.568640000000002</v>
      </c>
      <c r="J9" s="3">
        <v>45.689630000000001</v>
      </c>
      <c r="K9" s="3">
        <v>35.289459999999998</v>
      </c>
      <c r="L9" s="5">
        <v>38.125900000000001</v>
      </c>
      <c r="M9" s="6">
        <f t="shared" ref="M9:M10" si="2">AVERAGE(B9:L9)</f>
        <v>32.805243181818184</v>
      </c>
      <c r="N9" s="26"/>
    </row>
    <row r="10" spans="1:14" ht="48" customHeight="1" thickBot="1" x14ac:dyDescent="0.3">
      <c r="A10" s="24" t="s">
        <v>5</v>
      </c>
      <c r="B10" s="14">
        <v>6.13408</v>
      </c>
      <c r="C10" s="15">
        <v>43.92559</v>
      </c>
      <c r="D10" s="15">
        <v>18.796980000000001</v>
      </c>
      <c r="E10" s="15">
        <v>12.321020000000001</v>
      </c>
      <c r="F10" s="15">
        <v>5.1449509999999998</v>
      </c>
      <c r="G10" s="15">
        <v>3.9530470000000002</v>
      </c>
      <c r="H10" s="15">
        <v>28.12331</v>
      </c>
      <c r="I10" s="15">
        <v>14.38477</v>
      </c>
      <c r="J10" s="15">
        <v>23.767720000000001</v>
      </c>
      <c r="K10" s="15">
        <v>41.243319999999997</v>
      </c>
      <c r="L10" s="16">
        <v>22.58991</v>
      </c>
      <c r="M10" s="17">
        <f t="shared" si="2"/>
        <v>20.034972545454544</v>
      </c>
      <c r="N10" s="27"/>
    </row>
    <row r="11" spans="1:14" ht="15.75" thickTop="1" x14ac:dyDescent="0.25"/>
  </sheetData>
  <mergeCells count="3">
    <mergeCell ref="N2:N4"/>
    <mergeCell ref="N5:N7"/>
    <mergeCell ref="N8:N10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242F0D6EB756942BBA518B581A7EC9B" ma:contentTypeVersion="12" ma:contentTypeDescription="Create a new document." ma:contentTypeScope="" ma:versionID="bd98e1be92a90da300876155ab3df0dd">
  <xsd:schema xmlns:xsd="http://www.w3.org/2001/XMLSchema" xmlns:xs="http://www.w3.org/2001/XMLSchema" xmlns:p="http://schemas.microsoft.com/office/2006/metadata/properties" xmlns:ns3="d89a1951-c46a-4477-aaae-9af95f83a156" xmlns:ns4="46ba3078-95c9-4e89-a7f2-c758fbf7c2a8" targetNamespace="http://schemas.microsoft.com/office/2006/metadata/properties" ma:root="true" ma:fieldsID="da94ea8749f2c377b599fb144013894f" ns3:_="" ns4:_="">
    <xsd:import namespace="d89a1951-c46a-4477-aaae-9af95f83a156"/>
    <xsd:import namespace="46ba3078-95c9-4e89-a7f2-c758fbf7c2a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9a1951-c46a-4477-aaae-9af95f83a15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ba3078-95c9-4e89-a7f2-c758fbf7c2a8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83E1915-74F1-4BE7-91AB-E36BEAD1127F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d89a1951-c46a-4477-aaae-9af95f83a156"/>
    <ds:schemaRef ds:uri="http://purl.org/dc/terms/"/>
    <ds:schemaRef ds:uri="http://schemas.openxmlformats.org/package/2006/metadata/core-properties"/>
    <ds:schemaRef ds:uri="46ba3078-95c9-4e89-a7f2-c758fbf7c2a8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3C4E4030-7F33-4C94-9BA2-DD3B2A3545C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89a1951-c46a-4477-aaae-9af95f83a156"/>
    <ds:schemaRef ds:uri="46ba3078-95c9-4e89-a7f2-c758fbf7c2a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A9F6FD7-8030-49D5-ABB1-0A977574AB6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Maire</dc:creator>
  <cp:lastModifiedBy>Justin Maire</cp:lastModifiedBy>
  <dcterms:created xsi:type="dcterms:W3CDTF">2020-08-19T05:03:21Z</dcterms:created>
  <dcterms:modified xsi:type="dcterms:W3CDTF">2021-02-16T21:41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242F0D6EB756942BBA518B581A7EC9B</vt:lpwstr>
  </property>
</Properties>
</file>